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ab\lab\PARPi resistance manuscript\Nature Cancer revision\draft of revision\4th revision\Source Data\"/>
    </mc:Choice>
  </mc:AlternateContent>
  <xr:revisionPtr revIDLastSave="0" documentId="8_{EAD56598-3143-458E-90D6-E3072DB8414C}" xr6:coauthVersionLast="44" xr6:coauthVersionMax="44" xr10:uidLastSave="{00000000-0000-0000-0000-000000000000}"/>
  <bookViews>
    <workbookView xWindow="-110" yWindow="-110" windowWidth="19420" windowHeight="10420" activeTab="3" xr2:uid="{8ED05B30-1653-4B10-B8AD-D344AC9113F8}"/>
  </bookViews>
  <sheets>
    <sheet name="Fig 4a" sheetId="1" r:id="rId1"/>
    <sheet name="Fig 4b" sheetId="2" r:id="rId2"/>
    <sheet name="Fig 4d" sheetId="3" r:id="rId3"/>
    <sheet name="Fig 4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6" i="4" l="1"/>
  <c r="F26" i="4"/>
  <c r="G25" i="4"/>
  <c r="F25" i="4"/>
  <c r="G24" i="4"/>
  <c r="F24" i="4"/>
  <c r="G23" i="4"/>
  <c r="F23" i="4"/>
  <c r="G20" i="4"/>
  <c r="F20" i="4"/>
  <c r="G19" i="4"/>
  <c r="F19" i="4"/>
  <c r="G18" i="4"/>
  <c r="F18" i="4"/>
  <c r="G17" i="4"/>
  <c r="F17" i="4"/>
  <c r="G14" i="4"/>
  <c r="F14" i="4"/>
  <c r="G13" i="4"/>
  <c r="F13" i="4"/>
  <c r="G12" i="4"/>
  <c r="F12" i="4"/>
  <c r="G11" i="4"/>
  <c r="F11" i="4"/>
  <c r="G8" i="4"/>
  <c r="F8" i="4"/>
  <c r="G7" i="4"/>
  <c r="F7" i="4"/>
  <c r="G6" i="4"/>
  <c r="F6" i="4"/>
  <c r="G5" i="4"/>
  <c r="F5" i="4"/>
  <c r="G26" i="3"/>
  <c r="F26" i="3"/>
  <c r="G25" i="3"/>
  <c r="F25" i="3"/>
  <c r="G24" i="3"/>
  <c r="F24" i="3"/>
  <c r="G23" i="3"/>
  <c r="F23" i="3"/>
  <c r="G20" i="3"/>
  <c r="F20" i="3"/>
  <c r="G19" i="3"/>
  <c r="F19" i="3"/>
  <c r="G18" i="3"/>
  <c r="F18" i="3"/>
  <c r="G17" i="3"/>
  <c r="F17" i="3"/>
  <c r="G14" i="3"/>
  <c r="F14" i="3"/>
  <c r="G13" i="3"/>
  <c r="F13" i="3"/>
  <c r="G12" i="3"/>
  <c r="F12" i="3"/>
  <c r="G11" i="3"/>
  <c r="F11" i="3"/>
  <c r="G8" i="3"/>
  <c r="F8" i="3"/>
  <c r="G7" i="3"/>
  <c r="F7" i="3"/>
  <c r="G6" i="3"/>
  <c r="F6" i="3"/>
  <c r="G5" i="3"/>
  <c r="F5" i="3"/>
  <c r="AA17" i="2"/>
  <c r="T17" i="2"/>
  <c r="M17" i="2"/>
  <c r="AA16" i="2"/>
  <c r="T16" i="2"/>
  <c r="M16" i="2"/>
  <c r="AA15" i="2"/>
  <c r="T15" i="2"/>
  <c r="M15" i="2"/>
  <c r="AA12" i="2"/>
  <c r="T12" i="2"/>
  <c r="M12" i="2"/>
  <c r="AA11" i="2"/>
  <c r="T11" i="2"/>
  <c r="M11" i="2"/>
  <c r="AA10" i="2"/>
  <c r="T10" i="2"/>
  <c r="M10" i="2"/>
  <c r="AA7" i="2"/>
  <c r="T7" i="2"/>
  <c r="M7" i="2"/>
  <c r="AA6" i="2"/>
  <c r="T6" i="2"/>
  <c r="M6" i="2"/>
  <c r="AA5" i="2"/>
  <c r="T5" i="2"/>
  <c r="M5" i="2"/>
  <c r="H22" i="1"/>
  <c r="G22" i="1"/>
  <c r="H21" i="1"/>
  <c r="G21" i="1"/>
  <c r="H20" i="1"/>
  <c r="G20" i="1"/>
  <c r="H15" i="1"/>
  <c r="G15" i="1"/>
  <c r="H14" i="1"/>
  <c r="G14" i="1"/>
  <c r="H13" i="1"/>
  <c r="G13" i="1"/>
  <c r="H8" i="1"/>
  <c r="G8" i="1"/>
  <c r="H7" i="1"/>
  <c r="G7" i="1"/>
  <c r="H6" i="1"/>
  <c r="G6" i="1"/>
</calcChain>
</file>

<file path=xl/sharedStrings.xml><?xml version="1.0" encoding="utf-8"?>
<sst xmlns="http://schemas.openxmlformats.org/spreadsheetml/2006/main" count="213" uniqueCount="54">
  <si>
    <t>Relative Survival rates (normalized with PCDH, %)</t>
  </si>
  <si>
    <t>WT</t>
  </si>
  <si>
    <t>Mean</t>
  </si>
  <si>
    <t>SEM</t>
  </si>
  <si>
    <t xml:space="preserve">talazoparib </t>
  </si>
  <si>
    <t>312nM</t>
  </si>
  <si>
    <t>Two-tailed unpaired t test</t>
  </si>
  <si>
    <t>Summary</t>
  </si>
  <si>
    <t xml:space="preserve"> P Value</t>
  </si>
  <si>
    <t>625nM</t>
  </si>
  <si>
    <t>1250nM</t>
  </si>
  <si>
    <t>Y19F vs. WT</t>
  </si>
  <si>
    <t>*</t>
  </si>
  <si>
    <t>Y19F vs. Y19E</t>
  </si>
  <si>
    <t>Y19F</t>
  </si>
  <si>
    <t>**</t>
  </si>
  <si>
    <t>Y19E</t>
  </si>
  <si>
    <t>The mean pecentage of growth inhibiton derived from three independent experiments were used to calculate the combination index (CI) value</t>
  </si>
  <si>
    <t xml:space="preserve">CI value </t>
  </si>
  <si>
    <t>Fa</t>
  </si>
  <si>
    <t>BMN</t>
  </si>
  <si>
    <t>125nM</t>
  </si>
  <si>
    <t>250nM</t>
  </si>
  <si>
    <t>500nM</t>
  </si>
  <si>
    <t>LORL</t>
  </si>
  <si>
    <t>1000nM</t>
  </si>
  <si>
    <t>2000nM</t>
  </si>
  <si>
    <t>COM</t>
  </si>
  <si>
    <t>125+500 nM</t>
  </si>
  <si>
    <t>250+1000nM</t>
  </si>
  <si>
    <t>500+2000nM</t>
  </si>
  <si>
    <t xml:space="preserve">Strong synergism showed as CI &lt;0.5 at an optimal effect level (Fa &gt;0.75, region highlighted in orange). </t>
  </si>
  <si>
    <t>The CI values at Fa &gt;0.75: WT &lt; 0.5 &lt; Y9E &lt; Y19F.</t>
  </si>
  <si>
    <t>% RAD51 foci positive cells in S phase</t>
  </si>
  <si>
    <t>GraphPad Prism program (version 8; Prism Software Inc., San Diego, USA)</t>
  </si>
  <si>
    <t xml:space="preserve">Con </t>
  </si>
  <si>
    <t>SD</t>
  </si>
  <si>
    <t>Two-way ANOVA</t>
  </si>
  <si>
    <t>Ordinary</t>
  </si>
  <si>
    <t>PCDH</t>
  </si>
  <si>
    <t>Alpha</t>
  </si>
  <si>
    <t>multiple comparisons test</t>
  </si>
  <si>
    <t>Adjusted P Value</t>
  </si>
  <si>
    <t>ALKi</t>
  </si>
  <si>
    <t>Con vs. ALKi</t>
  </si>
  <si>
    <t>ns</t>
  </si>
  <si>
    <t>PARPi vs. Combined</t>
  </si>
  <si>
    <t>PARPi</t>
  </si>
  <si>
    <t>PARPi+ALKi</t>
  </si>
  <si>
    <t>&gt;0.9999</t>
  </si>
  <si>
    <t>% γH2AX foci positive cells in S phase</t>
  </si>
  <si>
    <t>Con vs. PARPi</t>
  </si>
  <si>
    <t>***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FF"/>
      <name val="Calibri"/>
      <family val="2"/>
      <scheme val="minor"/>
    </font>
    <font>
      <sz val="10"/>
      <name val="Arial"/>
    </font>
    <font>
      <b/>
      <sz val="11"/>
      <color rgb="FFFF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C99FF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6">
    <xf numFmtId="0" fontId="0" fillId="0" borderId="0" xfId="0"/>
    <xf numFmtId="0" fontId="4" fillId="0" borderId="0" xfId="0" applyFont="1" applyAlignment="1">
      <alignment horizontal="left"/>
    </xf>
    <xf numFmtId="0" fontId="4" fillId="0" borderId="0" xfId="0" applyFont="1"/>
    <xf numFmtId="0" fontId="5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9" fontId="6" fillId="2" borderId="0" xfId="1" applyFont="1" applyFill="1"/>
    <xf numFmtId="9" fontId="0" fillId="0" borderId="0" xfId="0" applyNumberFormat="1"/>
    <xf numFmtId="164" fontId="0" fillId="0" borderId="0" xfId="0" applyNumberFormat="1"/>
    <xf numFmtId="0" fontId="7" fillId="3" borderId="0" xfId="0" applyFont="1" applyFill="1"/>
    <xf numFmtId="0" fontId="0" fillId="3" borderId="0" xfId="0" applyFill="1"/>
    <xf numFmtId="0" fontId="0" fillId="3" borderId="0" xfId="0" applyFill="1" applyAlignment="1">
      <alignment horizontal="center"/>
    </xf>
    <xf numFmtId="9" fontId="6" fillId="3" borderId="0" xfId="1" applyFont="1" applyFill="1"/>
    <xf numFmtId="0" fontId="8" fillId="4" borderId="0" xfId="0" applyFont="1" applyFill="1"/>
    <xf numFmtId="0" fontId="0" fillId="4" borderId="0" xfId="0" applyFill="1"/>
    <xf numFmtId="0" fontId="0" fillId="4" borderId="0" xfId="0" applyFill="1" applyAlignment="1">
      <alignment horizontal="center"/>
    </xf>
    <xf numFmtId="9" fontId="6" fillId="4" borderId="0" xfId="1" applyFont="1" applyFill="1"/>
    <xf numFmtId="0" fontId="5" fillId="0" borderId="0" xfId="0" applyFont="1"/>
    <xf numFmtId="0" fontId="3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/>
    <xf numFmtId="0" fontId="7" fillId="0" borderId="0" xfId="0" applyFont="1"/>
    <xf numFmtId="0" fontId="0" fillId="5" borderId="0" xfId="0" applyFill="1"/>
    <xf numFmtId="2" fontId="0" fillId="0" borderId="0" xfId="0" applyNumberFormat="1"/>
    <xf numFmtId="2" fontId="2" fillId="0" borderId="0" xfId="0" applyNumberFormat="1" applyFont="1"/>
    <xf numFmtId="0" fontId="3" fillId="6" borderId="0" xfId="0" applyFont="1" applyFill="1" applyAlignment="1">
      <alignment horizontal="center"/>
    </xf>
    <xf numFmtId="1" fontId="0" fillId="0" borderId="0" xfId="0" applyNumberFormat="1" applyAlignment="1">
      <alignment horizontal="center"/>
    </xf>
    <xf numFmtId="0" fontId="0" fillId="6" borderId="0" xfId="0" applyFill="1"/>
    <xf numFmtId="0" fontId="3" fillId="7" borderId="0" xfId="0" applyFont="1" applyFill="1" applyAlignment="1">
      <alignment horizontal="center"/>
    </xf>
    <xf numFmtId="0" fontId="0" fillId="7" borderId="0" xfId="0" applyFill="1"/>
    <xf numFmtId="0" fontId="3" fillId="0" borderId="1" xfId="0" applyFont="1" applyBorder="1"/>
    <xf numFmtId="0" fontId="0" fillId="2" borderId="2" xfId="0" applyFill="1" applyBorder="1"/>
    <xf numFmtId="0" fontId="0" fillId="4" borderId="2" xfId="0" applyFill="1" applyBorder="1"/>
    <xf numFmtId="0" fontId="0" fillId="3" borderId="3" xfId="0" applyFill="1" applyBorder="1"/>
    <xf numFmtId="0" fontId="3" fillId="0" borderId="4" xfId="0" applyFont="1" applyBorder="1"/>
    <xf numFmtId="0" fontId="0" fillId="3" borderId="5" xfId="0" applyFill="1" applyBorder="1"/>
    <xf numFmtId="0" fontId="3" fillId="0" borderId="6" xfId="0" applyFont="1" applyBorder="1"/>
    <xf numFmtId="0" fontId="0" fillId="2" borderId="7" xfId="0" applyFill="1" applyBorder="1"/>
    <xf numFmtId="0" fontId="0" fillId="4" borderId="7" xfId="0" applyFill="1" applyBorder="1"/>
    <xf numFmtId="0" fontId="0" fillId="3" borderId="8" xfId="0" applyFill="1" applyBorder="1"/>
    <xf numFmtId="0" fontId="9" fillId="0" borderId="0" xfId="0" applyFont="1" applyAlignment="1">
      <alignment horizontal="center"/>
    </xf>
    <xf numFmtId="0" fontId="10" fillId="7" borderId="0" xfId="0" applyFont="1" applyFill="1" applyAlignment="1">
      <alignment horizontal="left"/>
    </xf>
    <xf numFmtId="0" fontId="4" fillId="7" borderId="0" xfId="0" applyFont="1" applyFill="1"/>
    <xf numFmtId="165" fontId="0" fillId="0" borderId="0" xfId="0" applyNumberFormat="1"/>
    <xf numFmtId="0" fontId="10" fillId="8" borderId="0" xfId="0" applyFont="1" applyFill="1" applyAlignment="1">
      <alignment horizontal="left"/>
    </xf>
    <xf numFmtId="0" fontId="4" fillId="8" borderId="0" xfId="0" applyFont="1" applyFill="1"/>
    <xf numFmtId="0" fontId="10" fillId="3" borderId="0" xfId="0" applyFont="1" applyFill="1" applyAlignment="1">
      <alignment horizontal="left"/>
    </xf>
    <xf numFmtId="0" fontId="4" fillId="3" borderId="0" xfId="0" applyFont="1" applyFill="1"/>
    <xf numFmtId="0" fontId="10" fillId="9" borderId="0" xfId="0" applyFont="1" applyFill="1" applyAlignment="1">
      <alignment horizontal="left"/>
    </xf>
    <xf numFmtId="0" fontId="4" fillId="9" borderId="0" xfId="0" applyFont="1" applyFill="1"/>
    <xf numFmtId="0" fontId="0" fillId="0" borderId="0" xfId="0" applyAlignment="1">
      <alignment horizontal="right"/>
    </xf>
    <xf numFmtId="0" fontId="9" fillId="0" borderId="0" xfId="0" applyFont="1"/>
    <xf numFmtId="165" fontId="0" fillId="0" borderId="0" xfId="0" applyNumberFormat="1" applyAlignment="1">
      <alignment horizontal="center"/>
    </xf>
    <xf numFmtId="0" fontId="0" fillId="0" borderId="0" xfId="0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D29EC-7080-4A8A-8273-474D856B337A}">
  <dimension ref="B3:N22"/>
  <sheetViews>
    <sheetView topLeftCell="A4" workbookViewId="0">
      <selection activeCell="E29" sqref="E29"/>
    </sheetView>
  </sheetViews>
  <sheetFormatPr defaultRowHeight="14.5" x14ac:dyDescent="0.35"/>
  <cols>
    <col min="12" max="12" width="25.54296875" customWidth="1"/>
  </cols>
  <sheetData>
    <row r="3" spans="2:14" x14ac:dyDescent="0.35">
      <c r="D3" t="s">
        <v>0</v>
      </c>
      <c r="L3" s="1"/>
      <c r="M3" s="2"/>
    </row>
    <row r="4" spans="2:14" x14ac:dyDescent="0.35">
      <c r="D4" s="3" t="s">
        <v>1</v>
      </c>
      <c r="E4" s="4"/>
      <c r="F4" s="4"/>
      <c r="L4" s="1"/>
      <c r="M4" s="1"/>
    </row>
    <row r="5" spans="2:14" x14ac:dyDescent="0.35">
      <c r="D5" s="5">
        <v>1</v>
      </c>
      <c r="E5" s="5">
        <v>2</v>
      </c>
      <c r="F5" s="5">
        <v>3</v>
      </c>
      <c r="G5" t="s">
        <v>2</v>
      </c>
      <c r="H5" t="s">
        <v>3</v>
      </c>
    </row>
    <row r="6" spans="2:14" x14ac:dyDescent="0.35">
      <c r="B6" s="6" t="s">
        <v>4</v>
      </c>
      <c r="C6" s="7" t="s">
        <v>5</v>
      </c>
      <c r="D6" s="8">
        <v>1.327666</v>
      </c>
      <c r="E6" s="8">
        <v>1.4281299999999999</v>
      </c>
      <c r="F6" s="8">
        <v>1.476043</v>
      </c>
      <c r="G6" s="9">
        <f>AVERAGE(D6:F6)</f>
        <v>1.4106129999999999</v>
      </c>
      <c r="H6" s="10">
        <f t="shared" ref="H6:H22" si="0">STDEV(D6:F6)/SQRT(COUNT(D6:F6))</f>
        <v>4.3719055719445718E-2</v>
      </c>
      <c r="L6" s="1" t="s">
        <v>6</v>
      </c>
      <c r="M6" s="2" t="s">
        <v>7</v>
      </c>
      <c r="N6" s="2" t="s">
        <v>8</v>
      </c>
    </row>
    <row r="7" spans="2:14" x14ac:dyDescent="0.35">
      <c r="B7" s="7"/>
      <c r="C7" s="7" t="s">
        <v>9</v>
      </c>
      <c r="D7" s="8">
        <v>1.52305</v>
      </c>
      <c r="E7" s="8">
        <v>1.576241</v>
      </c>
      <c r="F7" s="8">
        <v>1.558511</v>
      </c>
      <c r="G7" s="9">
        <f t="shared" ref="G7:G22" si="1">AVERAGE(D7:F7)</f>
        <v>1.5526006666666667</v>
      </c>
      <c r="H7" s="10">
        <f t="shared" si="0"/>
        <v>1.5636705219166568E-2</v>
      </c>
      <c r="L7" s="1"/>
      <c r="M7" s="2"/>
      <c r="N7" s="2"/>
    </row>
    <row r="8" spans="2:14" x14ac:dyDescent="0.35">
      <c r="B8" s="7"/>
      <c r="C8" s="7" t="s">
        <v>10</v>
      </c>
      <c r="D8" s="8">
        <v>1.473684</v>
      </c>
      <c r="E8" s="8">
        <v>1.5837319999999999</v>
      </c>
      <c r="F8" s="8">
        <v>1.6196170000000001</v>
      </c>
      <c r="G8" s="9">
        <f t="shared" si="1"/>
        <v>1.5590109999999999</v>
      </c>
      <c r="H8" s="10">
        <f t="shared" si="0"/>
        <v>4.3903135814350826E-2</v>
      </c>
      <c r="L8" s="1" t="s">
        <v>5</v>
      </c>
      <c r="M8" s="2"/>
      <c r="N8" s="2"/>
    </row>
    <row r="9" spans="2:14" x14ac:dyDescent="0.35">
      <c r="G9" s="9"/>
      <c r="H9" s="10"/>
      <c r="L9" s="1" t="s">
        <v>11</v>
      </c>
      <c r="M9" s="2" t="s">
        <v>12</v>
      </c>
      <c r="N9" s="2">
        <v>1.2507303977570815E-2</v>
      </c>
    </row>
    <row r="10" spans="2:14" x14ac:dyDescent="0.35">
      <c r="G10" s="9"/>
      <c r="H10" s="10"/>
      <c r="L10" s="1" t="s">
        <v>13</v>
      </c>
      <c r="M10" s="2" t="s">
        <v>12</v>
      </c>
      <c r="N10" s="2">
        <v>1.3746286076375335E-2</v>
      </c>
    </row>
    <row r="11" spans="2:14" x14ac:dyDescent="0.35">
      <c r="D11" s="11" t="s">
        <v>14</v>
      </c>
      <c r="E11" s="12"/>
      <c r="F11" s="12"/>
      <c r="G11" s="9"/>
      <c r="H11" s="10"/>
      <c r="L11" s="1"/>
      <c r="M11" s="2"/>
      <c r="N11" s="2"/>
    </row>
    <row r="12" spans="2:14" x14ac:dyDescent="0.35">
      <c r="D12" s="13">
        <v>1</v>
      </c>
      <c r="E12" s="13">
        <v>2</v>
      </c>
      <c r="F12" s="13">
        <v>3</v>
      </c>
      <c r="G12" t="s">
        <v>2</v>
      </c>
      <c r="H12" t="s">
        <v>3</v>
      </c>
      <c r="L12" s="1" t="s">
        <v>9</v>
      </c>
      <c r="M12" s="2"/>
      <c r="N12" s="2"/>
    </row>
    <row r="13" spans="2:14" x14ac:dyDescent="0.35">
      <c r="B13" s="6" t="s">
        <v>4</v>
      </c>
      <c r="C13" s="7" t="s">
        <v>5</v>
      </c>
      <c r="D13" s="14">
        <v>0.91035500000000003</v>
      </c>
      <c r="E13" s="14">
        <v>0.64605900000000005</v>
      </c>
      <c r="F13" s="14">
        <v>1.0479130000000001</v>
      </c>
      <c r="G13" s="9">
        <f t="shared" si="1"/>
        <v>0.86810900000000013</v>
      </c>
      <c r="H13" s="10">
        <f t="shared" si="0"/>
        <v>0.11791268339467653</v>
      </c>
      <c r="L13" s="1" t="s">
        <v>11</v>
      </c>
      <c r="M13" s="2" t="s">
        <v>15</v>
      </c>
      <c r="N13" s="2">
        <v>2.0808746116882976E-3</v>
      </c>
    </row>
    <row r="14" spans="2:14" x14ac:dyDescent="0.35">
      <c r="B14" s="7"/>
      <c r="C14" s="7" t="s">
        <v>9</v>
      </c>
      <c r="D14" s="14">
        <v>1.0070920000000001</v>
      </c>
      <c r="E14" s="14">
        <v>0.65602800000000006</v>
      </c>
      <c r="F14" s="14">
        <v>0.77659599999999995</v>
      </c>
      <c r="G14" s="9">
        <f t="shared" si="1"/>
        <v>0.81323866666666678</v>
      </c>
      <c r="H14" s="10">
        <f t="shared" si="0"/>
        <v>0.10298623984030282</v>
      </c>
      <c r="L14" s="1" t="s">
        <v>13</v>
      </c>
      <c r="M14" s="2" t="s">
        <v>15</v>
      </c>
      <c r="N14" s="2">
        <v>8.0530411435387333E-3</v>
      </c>
    </row>
    <row r="15" spans="2:14" x14ac:dyDescent="0.35">
      <c r="B15" s="7"/>
      <c r="C15" s="7" t="s">
        <v>10</v>
      </c>
      <c r="D15" s="14">
        <v>0.62200999999999995</v>
      </c>
      <c r="E15" s="14">
        <v>1.1459330000000001</v>
      </c>
      <c r="F15" s="14">
        <v>0.736842</v>
      </c>
      <c r="G15" s="9">
        <f t="shared" si="1"/>
        <v>0.83492833333333338</v>
      </c>
      <c r="H15" s="10">
        <f t="shared" si="0"/>
        <v>0.15899635642820381</v>
      </c>
      <c r="L15" s="1"/>
      <c r="M15" s="2"/>
      <c r="N15" s="2"/>
    </row>
    <row r="16" spans="2:14" x14ac:dyDescent="0.35">
      <c r="G16" s="9"/>
      <c r="H16" s="10"/>
      <c r="L16" s="1" t="s">
        <v>10</v>
      </c>
      <c r="M16" s="2"/>
      <c r="N16" s="2"/>
    </row>
    <row r="17" spans="2:14" x14ac:dyDescent="0.35">
      <c r="G17" s="9"/>
      <c r="H17" s="10"/>
      <c r="L17" s="1" t="s">
        <v>11</v>
      </c>
      <c r="M17" s="2" t="s">
        <v>12</v>
      </c>
      <c r="N17" s="2">
        <v>1.1784407279896946E-2</v>
      </c>
    </row>
    <row r="18" spans="2:14" x14ac:dyDescent="0.35">
      <c r="D18" s="15" t="s">
        <v>16</v>
      </c>
      <c r="E18" s="16"/>
      <c r="F18" s="16"/>
      <c r="G18" s="9"/>
      <c r="H18" s="10"/>
      <c r="L18" s="1" t="s">
        <v>13</v>
      </c>
      <c r="M18" s="2" t="s">
        <v>12</v>
      </c>
      <c r="N18" s="2">
        <v>1.115635898119764E-2</v>
      </c>
    </row>
    <row r="19" spans="2:14" x14ac:dyDescent="0.35">
      <c r="D19" s="17">
        <v>1</v>
      </c>
      <c r="E19" s="17">
        <v>2</v>
      </c>
      <c r="F19" s="17">
        <v>3</v>
      </c>
      <c r="G19" t="s">
        <v>2</v>
      </c>
      <c r="H19" t="s">
        <v>3</v>
      </c>
      <c r="L19" s="1"/>
      <c r="M19" s="2"/>
      <c r="N19" s="2"/>
    </row>
    <row r="20" spans="2:14" x14ac:dyDescent="0.35">
      <c r="B20" s="6" t="s">
        <v>4</v>
      </c>
      <c r="C20" s="7" t="s">
        <v>5</v>
      </c>
      <c r="D20" s="18">
        <v>1.6506959999999999</v>
      </c>
      <c r="E20" s="18">
        <v>1.493045</v>
      </c>
      <c r="F20" s="18">
        <v>1.335394</v>
      </c>
      <c r="G20" s="9">
        <f t="shared" si="1"/>
        <v>1.4930449999999997</v>
      </c>
      <c r="H20" s="10">
        <f t="shared" si="0"/>
        <v>9.1019847288013683E-2</v>
      </c>
    </row>
    <row r="21" spans="2:14" x14ac:dyDescent="0.35">
      <c r="B21" s="7"/>
      <c r="C21" s="7" t="s">
        <v>9</v>
      </c>
      <c r="D21" s="18">
        <v>1.5478719999999999</v>
      </c>
      <c r="E21" s="18">
        <v>1.306738</v>
      </c>
      <c r="F21" s="18">
        <v>1.4131210000000001</v>
      </c>
      <c r="G21" s="9">
        <f t="shared" si="1"/>
        <v>1.4225770000000002</v>
      </c>
      <c r="H21" s="10">
        <f t="shared" si="0"/>
        <v>6.9769772444805908E-2</v>
      </c>
    </row>
    <row r="22" spans="2:14" x14ac:dyDescent="0.35">
      <c r="B22" s="7"/>
      <c r="C22" s="7" t="s">
        <v>10</v>
      </c>
      <c r="D22" s="18">
        <v>1.662679</v>
      </c>
      <c r="E22" s="18">
        <v>1.562201</v>
      </c>
      <c r="F22" s="18">
        <v>1.5</v>
      </c>
      <c r="G22" s="9">
        <f t="shared" si="1"/>
        <v>1.5749599999999999</v>
      </c>
      <c r="H22" s="10">
        <f t="shared" si="0"/>
        <v>4.739271505551601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78E77-B05A-476F-828C-C2E46C04D39E}">
  <dimension ref="B2:AA23"/>
  <sheetViews>
    <sheetView topLeftCell="B1" zoomScale="70" zoomScaleNormal="70" workbookViewId="0">
      <selection activeCell="V27" sqref="V27"/>
    </sheetView>
  </sheetViews>
  <sheetFormatPr defaultRowHeight="14.5" x14ac:dyDescent="0.35"/>
  <sheetData>
    <row r="2" spans="2:27" x14ac:dyDescent="0.35">
      <c r="I2" t="s">
        <v>17</v>
      </c>
    </row>
    <row r="3" spans="2:27" x14ac:dyDescent="0.35">
      <c r="C3" s="7" t="s">
        <v>18</v>
      </c>
    </row>
    <row r="4" spans="2:27" x14ac:dyDescent="0.35">
      <c r="B4" s="7" t="s">
        <v>19</v>
      </c>
      <c r="C4" s="3" t="s">
        <v>1</v>
      </c>
      <c r="D4" s="15" t="s">
        <v>16</v>
      </c>
      <c r="E4" s="11" t="s">
        <v>14</v>
      </c>
      <c r="H4" s="19" t="s">
        <v>1</v>
      </c>
      <c r="I4" s="20" t="s">
        <v>20</v>
      </c>
      <c r="J4" s="21">
        <v>1</v>
      </c>
      <c r="K4" s="21">
        <v>2</v>
      </c>
      <c r="L4" s="21">
        <v>3</v>
      </c>
      <c r="M4" s="21" t="s">
        <v>2</v>
      </c>
      <c r="O4" s="22" t="s">
        <v>16</v>
      </c>
      <c r="P4" s="20" t="s">
        <v>20</v>
      </c>
      <c r="Q4" s="21">
        <v>1</v>
      </c>
      <c r="R4" s="21">
        <v>2</v>
      </c>
      <c r="S4" s="21">
        <v>3</v>
      </c>
      <c r="T4" s="21" t="s">
        <v>2</v>
      </c>
      <c r="V4" s="23" t="s">
        <v>14</v>
      </c>
      <c r="W4" s="20" t="s">
        <v>20</v>
      </c>
      <c r="X4" s="21">
        <v>1</v>
      </c>
      <c r="Y4" s="21">
        <v>2</v>
      </c>
      <c r="Z4" s="21">
        <v>3</v>
      </c>
      <c r="AA4" s="21" t="s">
        <v>2</v>
      </c>
    </row>
    <row r="5" spans="2:27" x14ac:dyDescent="0.35">
      <c r="B5" s="7">
        <v>0.1</v>
      </c>
      <c r="C5" s="4">
        <v>0.31375999999999998</v>
      </c>
      <c r="D5" s="16">
        <v>1.6323399999999999</v>
      </c>
      <c r="E5" s="12">
        <v>0.35363</v>
      </c>
      <c r="I5" s="24" t="s">
        <v>21</v>
      </c>
      <c r="J5" s="25">
        <v>0.15040650406504064</v>
      </c>
      <c r="K5" s="25">
        <v>0.19346049046321523</v>
      </c>
      <c r="L5" s="25">
        <v>0.16485507246376818</v>
      </c>
      <c r="M5" s="26">
        <f>AVERAGE(J5:L5)</f>
        <v>0.16957402233067467</v>
      </c>
      <c r="P5" s="24" t="s">
        <v>21</v>
      </c>
      <c r="Q5" s="25">
        <v>0.28666666666666674</v>
      </c>
      <c r="R5" s="25">
        <v>0.20866141732283472</v>
      </c>
      <c r="S5" s="25">
        <v>0.19729729729729717</v>
      </c>
      <c r="T5" s="26">
        <f>AVERAGE(Q5:S5)</f>
        <v>0.23087512709559954</v>
      </c>
      <c r="W5" s="24" t="s">
        <v>21</v>
      </c>
      <c r="X5" s="25">
        <v>0.21890547263681615</v>
      </c>
      <c r="Y5" s="25">
        <v>0.18809980806142024</v>
      </c>
      <c r="Z5" s="25">
        <v>0.26868327402135228</v>
      </c>
      <c r="AA5" s="26">
        <f>AVERAGE(X5:Z5)</f>
        <v>0.2252295182398629</v>
      </c>
    </row>
    <row r="6" spans="2:27" x14ac:dyDescent="0.35">
      <c r="B6" s="7">
        <v>0.15</v>
      </c>
      <c r="C6" s="4">
        <v>0.31717000000000001</v>
      </c>
      <c r="D6" s="16">
        <v>1.0695399999999999</v>
      </c>
      <c r="E6" s="12">
        <v>0.33152999999999999</v>
      </c>
      <c r="I6" s="24" t="s">
        <v>22</v>
      </c>
      <c r="J6" s="25">
        <v>0.17073170731707321</v>
      </c>
      <c r="K6" s="25">
        <v>0.2901907356948229</v>
      </c>
      <c r="L6" s="25">
        <v>0.32608695652173925</v>
      </c>
      <c r="M6" s="26">
        <f t="shared" ref="M6:M7" si="0">AVERAGE(J6:L6)</f>
        <v>0.26233646651121179</v>
      </c>
      <c r="P6" s="24" t="s">
        <v>22</v>
      </c>
      <c r="Q6" s="25">
        <v>0.33333333333333326</v>
      </c>
      <c r="R6" s="25">
        <v>0.23884514435695525</v>
      </c>
      <c r="S6" s="25">
        <v>0.2675675675675675</v>
      </c>
      <c r="T6" s="26">
        <f t="shared" ref="T6:T7" si="1">AVERAGE(Q6:S6)</f>
        <v>0.27991534841928534</v>
      </c>
      <c r="W6" s="24" t="s">
        <v>22</v>
      </c>
      <c r="X6" s="25">
        <v>0.41293532338308458</v>
      </c>
      <c r="Y6" s="25">
        <v>0.24280230326295593</v>
      </c>
      <c r="Z6" s="25">
        <v>0.34608540925266906</v>
      </c>
      <c r="AA6" s="26">
        <f t="shared" ref="AA6:AA7" si="2">AVERAGE(X6:Z6)</f>
        <v>0.33394101196623655</v>
      </c>
    </row>
    <row r="7" spans="2:27" x14ac:dyDescent="0.35">
      <c r="B7" s="7">
        <v>0.2</v>
      </c>
      <c r="C7" s="4">
        <v>0.31975999999999999</v>
      </c>
      <c r="D7" s="16">
        <v>0.82532000000000005</v>
      </c>
      <c r="E7" s="12">
        <v>0.33710000000000001</v>
      </c>
      <c r="I7" s="24" t="s">
        <v>23</v>
      </c>
      <c r="J7" s="25">
        <v>0.32926829268292679</v>
      </c>
      <c r="K7" s="25">
        <v>0.33514986376021794</v>
      </c>
      <c r="L7" s="25">
        <v>0.34057971014492761</v>
      </c>
      <c r="M7" s="26">
        <f t="shared" si="0"/>
        <v>0.33499928886269076</v>
      </c>
      <c r="P7" s="24" t="s">
        <v>23</v>
      </c>
      <c r="Q7" s="25">
        <v>0.42000000000000004</v>
      </c>
      <c r="R7" s="25">
        <v>0.45</v>
      </c>
      <c r="S7" s="25">
        <v>0.35945945945945945</v>
      </c>
      <c r="T7" s="26">
        <f t="shared" si="1"/>
        <v>0.40981981981981991</v>
      </c>
      <c r="W7" s="24" t="s">
        <v>23</v>
      </c>
      <c r="X7" s="25">
        <v>0.50248756218905477</v>
      </c>
      <c r="Y7" s="25">
        <v>0.41362763915547029</v>
      </c>
      <c r="Z7" s="25">
        <v>0.49021352313167255</v>
      </c>
      <c r="AA7" s="26">
        <f t="shared" si="2"/>
        <v>0.46877624149206581</v>
      </c>
    </row>
    <row r="8" spans="2:27" x14ac:dyDescent="0.35">
      <c r="B8" s="7">
        <v>0.25</v>
      </c>
      <c r="C8" s="4">
        <v>0.32192999999999999</v>
      </c>
      <c r="D8" s="16">
        <v>0.69623000000000002</v>
      </c>
      <c r="E8" s="12">
        <v>0.35913</v>
      </c>
    </row>
    <row r="9" spans="2:27" x14ac:dyDescent="0.35">
      <c r="B9" s="7">
        <v>0.3</v>
      </c>
      <c r="C9" s="4">
        <v>0.32384000000000002</v>
      </c>
      <c r="D9" s="16">
        <v>0.62039</v>
      </c>
      <c r="E9" s="12">
        <v>0.39410000000000001</v>
      </c>
      <c r="I9" s="27" t="s">
        <v>24</v>
      </c>
      <c r="J9" s="28">
        <v>1</v>
      </c>
      <c r="K9" s="28">
        <v>2</v>
      </c>
      <c r="L9" s="28">
        <v>3</v>
      </c>
      <c r="M9" s="21" t="s">
        <v>2</v>
      </c>
      <c r="P9" s="27" t="s">
        <v>24</v>
      </c>
      <c r="Q9" s="28">
        <v>1</v>
      </c>
      <c r="R9" s="28">
        <v>2</v>
      </c>
      <c r="S9" s="28">
        <v>3</v>
      </c>
      <c r="T9" s="21" t="s">
        <v>2</v>
      </c>
      <c r="W9" s="27" t="s">
        <v>24</v>
      </c>
      <c r="X9" s="28">
        <v>1</v>
      </c>
      <c r="Y9" s="28">
        <v>2</v>
      </c>
      <c r="Z9" s="28">
        <v>3</v>
      </c>
      <c r="AA9" s="21" t="s">
        <v>2</v>
      </c>
    </row>
    <row r="10" spans="2:27" x14ac:dyDescent="0.35">
      <c r="B10" s="7">
        <v>0.35</v>
      </c>
      <c r="C10" s="4">
        <v>0.32558999999999999</v>
      </c>
      <c r="D10" s="16">
        <v>0.57313999999999998</v>
      </c>
      <c r="E10" s="12">
        <v>0.44130999999999998</v>
      </c>
      <c r="I10" s="29" t="s">
        <v>23</v>
      </c>
      <c r="J10" s="2">
        <v>0.02</v>
      </c>
      <c r="K10" s="2">
        <v>0.05</v>
      </c>
      <c r="L10" s="2">
        <v>0.16</v>
      </c>
      <c r="M10" s="26">
        <f>AVERAGE(J10:L10)</f>
        <v>7.6666666666666675E-2</v>
      </c>
      <c r="P10" s="29" t="s">
        <v>23</v>
      </c>
      <c r="Q10" s="2">
        <v>0.28000000000000003</v>
      </c>
      <c r="R10" s="2">
        <v>0.21</v>
      </c>
      <c r="S10" s="2">
        <v>0.21</v>
      </c>
      <c r="T10" s="26">
        <f>AVERAGE(Q10:S10)</f>
        <v>0.23333333333333331</v>
      </c>
      <c r="W10" s="29" t="s">
        <v>23</v>
      </c>
      <c r="X10" s="2">
        <v>0.11</v>
      </c>
      <c r="Y10" s="2">
        <v>0.37</v>
      </c>
      <c r="Z10" s="2">
        <v>0.2</v>
      </c>
      <c r="AA10" s="26">
        <f>AVERAGE(X10:Z10)</f>
        <v>0.22666666666666666</v>
      </c>
    </row>
    <row r="11" spans="2:27" x14ac:dyDescent="0.35">
      <c r="B11" s="7">
        <v>0.4</v>
      </c>
      <c r="C11" s="4">
        <v>0.32723999999999998</v>
      </c>
      <c r="D11" s="16">
        <v>0.54291999999999996</v>
      </c>
      <c r="E11" s="12">
        <v>0.50161</v>
      </c>
      <c r="I11" s="29" t="s">
        <v>25</v>
      </c>
      <c r="J11" s="2">
        <v>0.16</v>
      </c>
      <c r="K11" s="2">
        <v>0.15</v>
      </c>
      <c r="L11" s="2">
        <v>0.14000000000000001</v>
      </c>
      <c r="M11" s="26">
        <f t="shared" ref="M11:M12" si="3">AVERAGE(J11:L11)</f>
        <v>0.15</v>
      </c>
      <c r="P11" s="29" t="s">
        <v>25</v>
      </c>
      <c r="Q11" s="2">
        <v>0.28999999999999998</v>
      </c>
      <c r="R11" s="2">
        <v>0.21</v>
      </c>
      <c r="S11" s="2">
        <v>0.27</v>
      </c>
      <c r="T11" s="26">
        <f t="shared" ref="T11:T12" si="4">AVERAGE(Q11:S11)</f>
        <v>0.25666666666666665</v>
      </c>
      <c r="W11" s="29" t="s">
        <v>25</v>
      </c>
      <c r="X11" s="2">
        <v>0.13</v>
      </c>
      <c r="Y11" s="2">
        <v>0.42</v>
      </c>
      <c r="Z11" s="2">
        <v>0.28000000000000003</v>
      </c>
      <c r="AA11" s="26">
        <f t="shared" ref="AA11:AA12" si="5">AVERAGE(X11:Z11)</f>
        <v>0.27666666666666667</v>
      </c>
    </row>
    <row r="12" spans="2:27" x14ac:dyDescent="0.35">
      <c r="B12" s="7">
        <v>0.45</v>
      </c>
      <c r="C12" s="4">
        <v>0.32884000000000002</v>
      </c>
      <c r="D12" s="16">
        <v>0.52368000000000003</v>
      </c>
      <c r="E12" s="12">
        <v>0.57709999999999995</v>
      </c>
      <c r="I12" s="29" t="s">
        <v>26</v>
      </c>
      <c r="J12" s="2">
        <v>0.1</v>
      </c>
      <c r="K12" s="2">
        <v>0.11</v>
      </c>
      <c r="L12" s="2">
        <v>0.31</v>
      </c>
      <c r="M12" s="26">
        <f t="shared" si="3"/>
        <v>0.17333333333333334</v>
      </c>
      <c r="P12" s="29" t="s">
        <v>26</v>
      </c>
      <c r="Q12" s="2">
        <v>0.35</v>
      </c>
      <c r="R12" s="2">
        <v>0.24</v>
      </c>
      <c r="S12" s="2">
        <v>0.38</v>
      </c>
      <c r="T12" s="26">
        <f t="shared" si="4"/>
        <v>0.32333333333333331</v>
      </c>
      <c r="W12" s="29" t="s">
        <v>26</v>
      </c>
      <c r="X12" s="2">
        <v>0.08</v>
      </c>
      <c r="Y12" s="2">
        <v>0.52</v>
      </c>
      <c r="Z12" s="2">
        <v>0.38</v>
      </c>
      <c r="AA12" s="26">
        <f t="shared" si="5"/>
        <v>0.32666666666666666</v>
      </c>
    </row>
    <row r="13" spans="2:27" x14ac:dyDescent="0.35">
      <c r="B13" s="7">
        <v>0.5</v>
      </c>
      <c r="C13" s="4">
        <v>0.33040999999999998</v>
      </c>
      <c r="D13" s="16">
        <v>0.51200999999999997</v>
      </c>
      <c r="E13" s="12">
        <v>0.67130999999999996</v>
      </c>
    </row>
    <row r="14" spans="2:27" x14ac:dyDescent="0.35">
      <c r="B14" s="7">
        <v>0.55000000000000004</v>
      </c>
      <c r="C14" s="4">
        <v>0.33199000000000001</v>
      </c>
      <c r="D14" s="16">
        <v>0.50592999999999999</v>
      </c>
      <c r="E14" s="12">
        <v>0.78968000000000005</v>
      </c>
      <c r="I14" s="30" t="s">
        <v>27</v>
      </c>
      <c r="J14" s="28">
        <v>1</v>
      </c>
      <c r="K14" s="28">
        <v>2</v>
      </c>
      <c r="L14" s="28">
        <v>3</v>
      </c>
      <c r="M14" s="21" t="s">
        <v>2</v>
      </c>
      <c r="P14" s="30" t="s">
        <v>27</v>
      </c>
      <c r="Q14" s="28">
        <v>1</v>
      </c>
      <c r="R14" s="28">
        <v>2</v>
      </c>
      <c r="S14" s="28">
        <v>3</v>
      </c>
      <c r="T14" s="21" t="s">
        <v>2</v>
      </c>
      <c r="W14" s="30" t="s">
        <v>27</v>
      </c>
      <c r="X14" s="28">
        <v>1</v>
      </c>
      <c r="Y14" s="28">
        <v>2</v>
      </c>
      <c r="Z14" s="28">
        <v>3</v>
      </c>
      <c r="AA14" s="21" t="s">
        <v>2</v>
      </c>
    </row>
    <row r="15" spans="2:27" x14ac:dyDescent="0.35">
      <c r="B15" s="7">
        <v>0.6</v>
      </c>
      <c r="C15" s="4">
        <v>0.33362000000000003</v>
      </c>
      <c r="D15" s="16">
        <v>0.50426000000000004</v>
      </c>
      <c r="E15" s="12">
        <v>0.94064999999999999</v>
      </c>
      <c r="I15" s="31" t="s">
        <v>28</v>
      </c>
      <c r="J15" s="2">
        <v>0.36</v>
      </c>
      <c r="K15" s="2">
        <v>0.33</v>
      </c>
      <c r="L15" s="2">
        <v>0.36</v>
      </c>
      <c r="M15" s="26">
        <f>AVERAGE(J15:L15)</f>
        <v>0.34999999999999992</v>
      </c>
      <c r="P15" s="31" t="s">
        <v>28</v>
      </c>
      <c r="Q15" s="2">
        <v>0.34</v>
      </c>
      <c r="R15" s="2">
        <v>0.36</v>
      </c>
      <c r="S15" s="2">
        <v>0.34</v>
      </c>
      <c r="T15" s="26">
        <f>AVERAGE(Q15:S15)</f>
        <v>0.34666666666666668</v>
      </c>
      <c r="W15" s="31" t="s">
        <v>28</v>
      </c>
      <c r="X15" s="2">
        <v>0.37</v>
      </c>
      <c r="Y15" s="2">
        <v>0.37</v>
      </c>
      <c r="Z15" s="2">
        <v>0.39</v>
      </c>
      <c r="AA15" s="26">
        <f>AVERAGE(X15:Z15)</f>
        <v>0.37666666666666665</v>
      </c>
    </row>
    <row r="16" spans="2:27" x14ac:dyDescent="0.35">
      <c r="B16" s="7">
        <v>0.65</v>
      </c>
      <c r="C16" s="4">
        <v>0.33533000000000002</v>
      </c>
      <c r="D16" s="16">
        <v>0.50638000000000005</v>
      </c>
      <c r="E16" s="12">
        <v>1.1376999999999999</v>
      </c>
      <c r="I16" s="31" t="s">
        <v>29</v>
      </c>
      <c r="J16" s="2">
        <v>0.4</v>
      </c>
      <c r="K16" s="2">
        <v>0.38</v>
      </c>
      <c r="L16" s="2">
        <v>0.42</v>
      </c>
      <c r="M16" s="26">
        <f t="shared" ref="M16:M17" si="6">AVERAGE(J16:L16)</f>
        <v>0.39999999999999997</v>
      </c>
      <c r="P16" s="31" t="s">
        <v>29</v>
      </c>
      <c r="Q16" s="2">
        <v>0.37</v>
      </c>
      <c r="R16" s="2">
        <v>0.41</v>
      </c>
      <c r="S16" s="2">
        <v>0.4</v>
      </c>
      <c r="T16" s="26">
        <f t="shared" ref="T16:T17" si="7">AVERAGE(Q16:S16)</f>
        <v>0.39333333333333337</v>
      </c>
      <c r="W16" s="31" t="s">
        <v>29</v>
      </c>
      <c r="X16" s="2">
        <v>0.47</v>
      </c>
      <c r="Y16" s="2">
        <v>0.51</v>
      </c>
      <c r="Z16" s="2">
        <v>0.49</v>
      </c>
      <c r="AA16" s="26">
        <f t="shared" ref="AA16:AA17" si="8">AVERAGE(X16:Z16)</f>
        <v>0.49</v>
      </c>
    </row>
    <row r="17" spans="2:27" x14ac:dyDescent="0.35">
      <c r="B17" s="7">
        <v>0.7</v>
      </c>
      <c r="C17" s="4">
        <v>0.33717000000000003</v>
      </c>
      <c r="D17" s="16">
        <v>0.51207000000000003</v>
      </c>
      <c r="E17" s="12">
        <v>1.40343</v>
      </c>
      <c r="I17" s="31" t="s">
        <v>30</v>
      </c>
      <c r="J17" s="2">
        <v>0.6</v>
      </c>
      <c r="K17" s="2">
        <v>0.48</v>
      </c>
      <c r="L17" s="2">
        <v>0.59</v>
      </c>
      <c r="M17" s="26">
        <f t="shared" si="6"/>
        <v>0.55666666666666664</v>
      </c>
      <c r="P17" s="31" t="s">
        <v>30</v>
      </c>
      <c r="Q17" s="2">
        <v>0.54</v>
      </c>
      <c r="R17" s="2">
        <v>0.51</v>
      </c>
      <c r="S17" s="2">
        <v>0.56000000000000005</v>
      </c>
      <c r="T17" s="26">
        <f t="shared" si="7"/>
        <v>0.53666666666666674</v>
      </c>
      <c r="W17" s="31" t="s">
        <v>30</v>
      </c>
      <c r="X17" s="2">
        <v>0.36</v>
      </c>
      <c r="Y17" s="2">
        <v>0.64</v>
      </c>
      <c r="Z17" s="2">
        <v>0.57999999999999996</v>
      </c>
      <c r="AA17" s="26">
        <f t="shared" si="8"/>
        <v>0.52666666666666673</v>
      </c>
    </row>
    <row r="18" spans="2:27" x14ac:dyDescent="0.35">
      <c r="B18" s="32">
        <v>0.75</v>
      </c>
      <c r="C18" s="33">
        <v>0.33921000000000001</v>
      </c>
      <c r="D18" s="34">
        <v>0.52154</v>
      </c>
      <c r="E18" s="35">
        <v>1.7786599999999999</v>
      </c>
    </row>
    <row r="19" spans="2:27" x14ac:dyDescent="0.35">
      <c r="B19" s="36">
        <v>0.8</v>
      </c>
      <c r="C19" s="4">
        <v>0.34156999999999998</v>
      </c>
      <c r="D19" s="16">
        <v>0.53559999999999997</v>
      </c>
      <c r="E19" s="37">
        <v>2.3452099999999998</v>
      </c>
    </row>
    <row r="20" spans="2:27" x14ac:dyDescent="0.35">
      <c r="B20" s="36">
        <v>0.85</v>
      </c>
      <c r="C20" s="4">
        <v>0.34445999999999999</v>
      </c>
      <c r="D20" s="16">
        <v>0.55613000000000001</v>
      </c>
      <c r="E20" s="37">
        <v>3.2941400000000001</v>
      </c>
    </row>
    <row r="21" spans="2:27" x14ac:dyDescent="0.35">
      <c r="B21" s="38">
        <v>0.9</v>
      </c>
      <c r="C21" s="39">
        <v>0.34833999999999998</v>
      </c>
      <c r="D21" s="40">
        <v>0.58796000000000004</v>
      </c>
      <c r="E21" s="41">
        <v>5.1989000000000001</v>
      </c>
    </row>
    <row r="22" spans="2:27" x14ac:dyDescent="0.35">
      <c r="B22" t="s">
        <v>31</v>
      </c>
    </row>
    <row r="23" spans="2:27" x14ac:dyDescent="0.35">
      <c r="B23" t="s">
        <v>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CC0F1-84D1-47DB-9D56-7357D1CA4B39}">
  <dimension ref="B3:N26"/>
  <sheetViews>
    <sheetView topLeftCell="A10" workbookViewId="0">
      <selection activeCell="M1" sqref="M1"/>
    </sheetView>
  </sheetViews>
  <sheetFormatPr defaultRowHeight="14.5" x14ac:dyDescent="0.35"/>
  <cols>
    <col min="12" max="12" width="17.453125" customWidth="1"/>
  </cols>
  <sheetData>
    <row r="3" spans="2:14" x14ac:dyDescent="0.35">
      <c r="B3" s="7" t="s">
        <v>33</v>
      </c>
      <c r="C3" s="7"/>
      <c r="D3" s="7"/>
      <c r="L3" t="s">
        <v>34</v>
      </c>
    </row>
    <row r="4" spans="2:14" x14ac:dyDescent="0.35">
      <c r="C4" s="42" t="s">
        <v>35</v>
      </c>
      <c r="D4" s="42"/>
      <c r="E4" s="42"/>
      <c r="F4" s="21" t="s">
        <v>2</v>
      </c>
      <c r="G4" s="21" t="s">
        <v>36</v>
      </c>
      <c r="L4" s="1" t="s">
        <v>37</v>
      </c>
      <c r="M4" s="2" t="s">
        <v>38</v>
      </c>
    </row>
    <row r="5" spans="2:14" x14ac:dyDescent="0.35">
      <c r="B5" s="43" t="s">
        <v>39</v>
      </c>
      <c r="C5" s="44">
        <v>20</v>
      </c>
      <c r="D5" s="44">
        <v>26</v>
      </c>
      <c r="E5" s="44">
        <v>31</v>
      </c>
      <c r="F5" s="45">
        <f>AVERAGE(C5:E5)</f>
        <v>25.666666666666668</v>
      </c>
      <c r="G5" s="45">
        <f>_xlfn.STDEV.S(C5:E5)</f>
        <v>5.5075705472861056</v>
      </c>
      <c r="L5" s="1" t="s">
        <v>40</v>
      </c>
      <c r="M5" s="1">
        <v>0.05</v>
      </c>
    </row>
    <row r="6" spans="2:14" x14ac:dyDescent="0.35">
      <c r="B6" s="46" t="s">
        <v>1</v>
      </c>
      <c r="C6" s="47">
        <v>58.6</v>
      </c>
      <c r="D6" s="47">
        <v>53</v>
      </c>
      <c r="E6" s="47">
        <v>46</v>
      </c>
      <c r="F6" s="45">
        <f t="shared" ref="F6:F26" si="0">AVERAGE(C6:E6)</f>
        <v>52.533333333333331</v>
      </c>
      <c r="G6" s="45">
        <f t="shared" ref="G6:G8" si="1">_xlfn.STDEV.S(C6:E6)</f>
        <v>6.3129496539520522</v>
      </c>
    </row>
    <row r="7" spans="2:14" x14ac:dyDescent="0.35">
      <c r="B7" s="48" t="s">
        <v>14</v>
      </c>
      <c r="C7" s="49">
        <v>30</v>
      </c>
      <c r="D7" s="49">
        <v>26</v>
      </c>
      <c r="E7" s="49">
        <v>30</v>
      </c>
      <c r="F7" s="45">
        <f t="shared" si="0"/>
        <v>28.666666666666668</v>
      </c>
      <c r="G7" s="45">
        <f t="shared" si="1"/>
        <v>2.3094010767585034</v>
      </c>
      <c r="L7" t="s">
        <v>41</v>
      </c>
      <c r="M7" t="s">
        <v>7</v>
      </c>
      <c r="N7" t="s">
        <v>42</v>
      </c>
    </row>
    <row r="8" spans="2:14" x14ac:dyDescent="0.35">
      <c r="B8" s="50" t="s">
        <v>16</v>
      </c>
      <c r="C8" s="51">
        <v>84.2</v>
      </c>
      <c r="D8" s="51">
        <v>55</v>
      </c>
      <c r="E8" s="51">
        <v>58</v>
      </c>
      <c r="F8" s="45">
        <f t="shared" si="0"/>
        <v>65.733333333333334</v>
      </c>
      <c r="G8" s="45">
        <f t="shared" si="1"/>
        <v>16.06279344738434</v>
      </c>
    </row>
    <row r="9" spans="2:14" x14ac:dyDescent="0.35">
      <c r="F9" s="45"/>
      <c r="L9" t="s">
        <v>39</v>
      </c>
    </row>
    <row r="10" spans="2:14" x14ac:dyDescent="0.35">
      <c r="C10" s="42" t="s">
        <v>43</v>
      </c>
      <c r="D10" s="42"/>
      <c r="E10" s="42"/>
      <c r="F10" s="21" t="s">
        <v>2</v>
      </c>
      <c r="G10" s="21" t="s">
        <v>36</v>
      </c>
      <c r="L10" t="s">
        <v>44</v>
      </c>
      <c r="M10" t="s">
        <v>45</v>
      </c>
      <c r="N10" s="52">
        <v>0.99829999999999997</v>
      </c>
    </row>
    <row r="11" spans="2:14" x14ac:dyDescent="0.35">
      <c r="B11" s="43" t="s">
        <v>39</v>
      </c>
      <c r="C11" s="44">
        <v>26</v>
      </c>
      <c r="D11" s="44">
        <v>21</v>
      </c>
      <c r="E11" s="44">
        <v>26</v>
      </c>
      <c r="F11" s="45">
        <f t="shared" si="0"/>
        <v>24.333333333333332</v>
      </c>
      <c r="G11" s="45">
        <f>_xlfn.STDEV.S(C11:E11)</f>
        <v>2.8867513459481291</v>
      </c>
      <c r="L11" t="s">
        <v>46</v>
      </c>
      <c r="M11" t="s">
        <v>45</v>
      </c>
      <c r="N11" s="52">
        <v>0.9355</v>
      </c>
    </row>
    <row r="12" spans="2:14" x14ac:dyDescent="0.35">
      <c r="B12" s="46" t="s">
        <v>1</v>
      </c>
      <c r="C12" s="47">
        <v>20.2</v>
      </c>
      <c r="D12" s="47">
        <v>22</v>
      </c>
      <c r="E12" s="47">
        <v>23</v>
      </c>
      <c r="F12" s="45">
        <f t="shared" si="0"/>
        <v>21.733333333333334</v>
      </c>
      <c r="G12" s="45">
        <f t="shared" ref="G12:G14" si="2">_xlfn.STDEV.S(C12:E12)</f>
        <v>1.4189197769195179</v>
      </c>
      <c r="N12" s="52"/>
    </row>
    <row r="13" spans="2:14" x14ac:dyDescent="0.35">
      <c r="B13" s="48" t="s">
        <v>14</v>
      </c>
      <c r="C13" s="49">
        <v>29.8</v>
      </c>
      <c r="D13" s="49">
        <v>28</v>
      </c>
      <c r="E13" s="49">
        <v>26</v>
      </c>
      <c r="F13" s="45">
        <f t="shared" si="0"/>
        <v>27.933333333333334</v>
      </c>
      <c r="G13" s="45">
        <f t="shared" si="2"/>
        <v>1.900876990584434</v>
      </c>
      <c r="L13" t="s">
        <v>1</v>
      </c>
      <c r="N13" s="52"/>
    </row>
    <row r="14" spans="2:14" x14ac:dyDescent="0.35">
      <c r="B14" s="50" t="s">
        <v>16</v>
      </c>
      <c r="C14" s="51">
        <v>87</v>
      </c>
      <c r="D14" s="51">
        <v>49</v>
      </c>
      <c r="E14" s="51">
        <v>58</v>
      </c>
      <c r="F14" s="45">
        <f t="shared" si="0"/>
        <v>64.666666666666671</v>
      </c>
      <c r="G14" s="45">
        <f t="shared" si="2"/>
        <v>19.857828011475299</v>
      </c>
      <c r="L14" t="s">
        <v>44</v>
      </c>
      <c r="M14" t="s">
        <v>15</v>
      </c>
      <c r="N14" s="52">
        <v>2.7000000000000001E-3</v>
      </c>
    </row>
    <row r="15" spans="2:14" x14ac:dyDescent="0.35">
      <c r="F15" s="45"/>
      <c r="L15" t="s">
        <v>46</v>
      </c>
      <c r="M15" t="s">
        <v>15</v>
      </c>
      <c r="N15" s="52">
        <v>2.8E-3</v>
      </c>
    </row>
    <row r="16" spans="2:14" x14ac:dyDescent="0.35">
      <c r="C16" s="42" t="s">
        <v>47</v>
      </c>
      <c r="D16" s="42"/>
      <c r="E16" s="42"/>
      <c r="F16" s="21" t="s">
        <v>2</v>
      </c>
      <c r="G16" s="21" t="s">
        <v>36</v>
      </c>
      <c r="N16" s="52"/>
    </row>
    <row r="17" spans="2:14" x14ac:dyDescent="0.35">
      <c r="B17" s="43" t="s">
        <v>39</v>
      </c>
      <c r="C17" s="44">
        <v>21</v>
      </c>
      <c r="D17" s="44">
        <v>28</v>
      </c>
      <c r="E17" s="44">
        <v>18</v>
      </c>
      <c r="F17" s="45">
        <f t="shared" si="0"/>
        <v>22.333333333333332</v>
      </c>
      <c r="G17" s="45">
        <f>_xlfn.STDEV.S(C17:E17)</f>
        <v>5.1316014394468876</v>
      </c>
      <c r="L17" t="s">
        <v>14</v>
      </c>
      <c r="N17" s="52"/>
    </row>
    <row r="18" spans="2:14" x14ac:dyDescent="0.35">
      <c r="B18" s="46" t="s">
        <v>1</v>
      </c>
      <c r="C18" s="47">
        <v>65</v>
      </c>
      <c r="D18" s="47">
        <v>57</v>
      </c>
      <c r="E18" s="47">
        <v>56</v>
      </c>
      <c r="F18" s="45">
        <f t="shared" si="0"/>
        <v>59.333333333333336</v>
      </c>
      <c r="G18" s="45">
        <f t="shared" ref="G18:G20" si="3">_xlfn.STDEV.S(C18:E18)</f>
        <v>4.932882862316248</v>
      </c>
      <c r="L18" t="s">
        <v>44</v>
      </c>
      <c r="M18" t="s">
        <v>45</v>
      </c>
      <c r="N18" s="52">
        <v>0.99970000000000003</v>
      </c>
    </row>
    <row r="19" spans="2:14" x14ac:dyDescent="0.35">
      <c r="B19" s="48" t="s">
        <v>14</v>
      </c>
      <c r="C19" s="49">
        <v>31.6</v>
      </c>
      <c r="D19" s="49">
        <v>25</v>
      </c>
      <c r="E19" s="49">
        <v>29</v>
      </c>
      <c r="F19" s="45">
        <f t="shared" si="0"/>
        <v>28.533333333333331</v>
      </c>
      <c r="G19" s="45">
        <f t="shared" si="3"/>
        <v>3.3246553706111159</v>
      </c>
      <c r="L19" t="s">
        <v>46</v>
      </c>
      <c r="M19" t="s">
        <v>45</v>
      </c>
      <c r="N19" s="52">
        <v>0.99739999999999995</v>
      </c>
    </row>
    <row r="20" spans="2:14" x14ac:dyDescent="0.35">
      <c r="B20" s="50" t="s">
        <v>16</v>
      </c>
      <c r="C20" s="51">
        <v>86.4</v>
      </c>
      <c r="D20" s="51">
        <v>62</v>
      </c>
      <c r="E20" s="51">
        <v>58</v>
      </c>
      <c r="F20" s="45">
        <f t="shared" si="0"/>
        <v>68.8</v>
      </c>
      <c r="G20" s="45">
        <f t="shared" si="3"/>
        <v>15.372703080460528</v>
      </c>
      <c r="N20" s="52"/>
    </row>
    <row r="21" spans="2:14" x14ac:dyDescent="0.35">
      <c r="F21" s="45"/>
      <c r="L21" t="s">
        <v>16</v>
      </c>
      <c r="N21" s="52"/>
    </row>
    <row r="22" spans="2:14" x14ac:dyDescent="0.35">
      <c r="B22" s="53"/>
      <c r="C22" s="42" t="s">
        <v>48</v>
      </c>
      <c r="D22" s="42"/>
      <c r="E22" s="42"/>
      <c r="F22" s="21" t="s">
        <v>2</v>
      </c>
      <c r="G22" s="21" t="s">
        <v>36</v>
      </c>
      <c r="L22" t="s">
        <v>44</v>
      </c>
      <c r="M22" t="s">
        <v>45</v>
      </c>
      <c r="N22" s="52">
        <v>0.99909999999999999</v>
      </c>
    </row>
    <row r="23" spans="2:14" x14ac:dyDescent="0.35">
      <c r="B23" s="43" t="s">
        <v>39</v>
      </c>
      <c r="C23" s="44">
        <v>29</v>
      </c>
      <c r="D23" s="44">
        <v>25</v>
      </c>
      <c r="E23" s="44">
        <v>27</v>
      </c>
      <c r="F23" s="45">
        <f t="shared" si="0"/>
        <v>27</v>
      </c>
      <c r="G23" s="45">
        <f>_xlfn.STDEV.S(C23:E23)</f>
        <v>2</v>
      </c>
      <c r="L23" t="s">
        <v>46</v>
      </c>
      <c r="M23" t="s">
        <v>45</v>
      </c>
      <c r="N23" s="52" t="s">
        <v>49</v>
      </c>
    </row>
    <row r="24" spans="2:14" x14ac:dyDescent="0.35">
      <c r="B24" s="46" t="s">
        <v>1</v>
      </c>
      <c r="C24" s="47">
        <v>31.8</v>
      </c>
      <c r="D24" s="47">
        <v>21</v>
      </c>
      <c r="E24" s="47">
        <v>33</v>
      </c>
      <c r="F24" s="45">
        <f t="shared" si="0"/>
        <v>28.599999999999998</v>
      </c>
      <c r="G24" s="45">
        <f t="shared" ref="G24:G26" si="4">_xlfn.STDEV.S(C24:E24)</f>
        <v>6.6090846567433275</v>
      </c>
    </row>
    <row r="25" spans="2:14" x14ac:dyDescent="0.35">
      <c r="B25" s="48" t="s">
        <v>14</v>
      </c>
      <c r="C25" s="49">
        <v>36.200000000000003</v>
      </c>
      <c r="D25" s="49">
        <v>28</v>
      </c>
      <c r="E25" s="49">
        <v>26</v>
      </c>
      <c r="F25" s="45">
        <f t="shared" si="0"/>
        <v>30.066666666666666</v>
      </c>
      <c r="G25" s="45">
        <f t="shared" si="4"/>
        <v>5.4049360156558164</v>
      </c>
    </row>
    <row r="26" spans="2:14" x14ac:dyDescent="0.35">
      <c r="B26" s="50" t="s">
        <v>16</v>
      </c>
      <c r="C26" s="51">
        <v>92.2</v>
      </c>
      <c r="D26" s="51">
        <v>56</v>
      </c>
      <c r="E26" s="51">
        <v>59</v>
      </c>
      <c r="F26" s="45">
        <f t="shared" si="0"/>
        <v>69.066666666666663</v>
      </c>
      <c r="G26" s="45">
        <f t="shared" si="4"/>
        <v>20.090130246798644</v>
      </c>
    </row>
  </sheetData>
  <mergeCells count="4">
    <mergeCell ref="C4:E4"/>
    <mergeCell ref="C10:E10"/>
    <mergeCell ref="C16:E16"/>
    <mergeCell ref="C22:E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9458F-E8A0-46C0-8359-63F431ABB3D6}">
  <dimension ref="B3:K26"/>
  <sheetViews>
    <sheetView tabSelected="1" topLeftCell="A4" workbookViewId="0">
      <selection activeCell="O9" sqref="O9"/>
    </sheetView>
  </sheetViews>
  <sheetFormatPr defaultRowHeight="14.5" x14ac:dyDescent="0.35"/>
  <cols>
    <col min="9" max="9" width="25.453125" customWidth="1"/>
  </cols>
  <sheetData>
    <row r="3" spans="2:11" x14ac:dyDescent="0.35">
      <c r="B3" s="7" t="s">
        <v>50</v>
      </c>
      <c r="C3" s="7"/>
      <c r="D3" s="7"/>
      <c r="I3" t="s">
        <v>34</v>
      </c>
    </row>
    <row r="4" spans="2:11" x14ac:dyDescent="0.35">
      <c r="C4" s="42" t="s">
        <v>35</v>
      </c>
      <c r="D4" s="42"/>
      <c r="E4" s="42"/>
      <c r="F4" s="21" t="s">
        <v>2</v>
      </c>
      <c r="G4" s="21" t="s">
        <v>36</v>
      </c>
      <c r="I4" s="1" t="s">
        <v>37</v>
      </c>
      <c r="J4" s="2" t="s">
        <v>38</v>
      </c>
    </row>
    <row r="5" spans="2:11" x14ac:dyDescent="0.35">
      <c r="B5" s="43" t="s">
        <v>39</v>
      </c>
      <c r="C5" s="44">
        <v>31.6</v>
      </c>
      <c r="D5" s="44">
        <v>43</v>
      </c>
      <c r="E5" s="44">
        <v>45</v>
      </c>
      <c r="F5" s="45">
        <f>AVERAGE(C5:E5)</f>
        <v>39.866666666666667</v>
      </c>
      <c r="G5" s="45">
        <f>_xlfn.STDEV.S(C5:E5)</f>
        <v>7.228646715211192</v>
      </c>
      <c r="I5" s="1" t="s">
        <v>40</v>
      </c>
      <c r="J5" s="1">
        <v>0.05</v>
      </c>
    </row>
    <row r="6" spans="2:11" x14ac:dyDescent="0.35">
      <c r="B6" s="46" t="s">
        <v>1</v>
      </c>
      <c r="C6" s="47">
        <v>25.8</v>
      </c>
      <c r="D6" s="47">
        <v>33</v>
      </c>
      <c r="E6" s="47">
        <v>24</v>
      </c>
      <c r="F6" s="45">
        <f>AVERAGE(C6:E6)</f>
        <v>27.599999999999998</v>
      </c>
      <c r="G6" s="45">
        <f>_xlfn.STDEV.S(C6:E6)</f>
        <v>4.76235235991627</v>
      </c>
    </row>
    <row r="7" spans="2:11" x14ac:dyDescent="0.35">
      <c r="B7" s="48" t="s">
        <v>14</v>
      </c>
      <c r="C7" s="49">
        <v>29.8</v>
      </c>
      <c r="D7" s="49">
        <v>42</v>
      </c>
      <c r="E7" s="49">
        <v>41</v>
      </c>
      <c r="F7" s="45">
        <f>AVERAGE(C7:E7)</f>
        <v>37.6</v>
      </c>
      <c r="G7" s="45">
        <f>_xlfn.STDEV.S(C7:E7)</f>
        <v>6.7734776887504475</v>
      </c>
    </row>
    <row r="8" spans="2:11" x14ac:dyDescent="0.35">
      <c r="B8" s="50" t="s">
        <v>16</v>
      </c>
      <c r="C8" s="51">
        <v>32.4</v>
      </c>
      <c r="D8" s="51">
        <v>29</v>
      </c>
      <c r="E8" s="51">
        <v>31</v>
      </c>
      <c r="F8" s="45">
        <f>AVERAGE(C8:E8)</f>
        <v>30.8</v>
      </c>
      <c r="G8" s="45">
        <f>_xlfn.STDEV.S(C8:E8)</f>
        <v>1.7088007490635055</v>
      </c>
      <c r="I8" t="s">
        <v>41</v>
      </c>
      <c r="J8" t="s">
        <v>7</v>
      </c>
      <c r="K8" t="s">
        <v>42</v>
      </c>
    </row>
    <row r="9" spans="2:11" x14ac:dyDescent="0.35">
      <c r="G9" s="45"/>
    </row>
    <row r="10" spans="2:11" x14ac:dyDescent="0.35">
      <c r="C10" s="42" t="s">
        <v>43</v>
      </c>
      <c r="D10" s="42"/>
      <c r="E10" s="42"/>
      <c r="F10" s="21" t="s">
        <v>2</v>
      </c>
      <c r="G10" s="54" t="s">
        <v>36</v>
      </c>
      <c r="I10" t="s">
        <v>39</v>
      </c>
    </row>
    <row r="11" spans="2:11" x14ac:dyDescent="0.35">
      <c r="B11" s="43" t="s">
        <v>39</v>
      </c>
      <c r="C11" s="44">
        <v>40</v>
      </c>
      <c r="D11" s="44">
        <v>29</v>
      </c>
      <c r="E11" s="44">
        <v>45</v>
      </c>
      <c r="F11" s="45">
        <f>AVERAGE(C11:E11)</f>
        <v>38</v>
      </c>
      <c r="G11" s="45">
        <f>_xlfn.STDEV.S(C11:E11)</f>
        <v>8.1853527718724504</v>
      </c>
      <c r="I11" t="s">
        <v>51</v>
      </c>
      <c r="J11" t="s">
        <v>52</v>
      </c>
      <c r="K11" s="55" t="s">
        <v>53</v>
      </c>
    </row>
    <row r="12" spans="2:11" x14ac:dyDescent="0.35">
      <c r="B12" s="46" t="s">
        <v>1</v>
      </c>
      <c r="C12" s="47">
        <v>17.399999999999999</v>
      </c>
      <c r="D12" s="47">
        <v>39</v>
      </c>
      <c r="E12" s="47">
        <v>26</v>
      </c>
      <c r="F12" s="45">
        <f>AVERAGE(C12:E12)</f>
        <v>27.466666666666669</v>
      </c>
      <c r="G12" s="45">
        <f>_xlfn.STDEV.S(C12:E12)</f>
        <v>10.874434851215641</v>
      </c>
      <c r="I12" t="s">
        <v>46</v>
      </c>
      <c r="J12" t="s">
        <v>45</v>
      </c>
      <c r="K12" s="55">
        <v>0.99609999999999999</v>
      </c>
    </row>
    <row r="13" spans="2:11" x14ac:dyDescent="0.35">
      <c r="B13" s="48" t="s">
        <v>14</v>
      </c>
      <c r="C13" s="49">
        <v>39.799999999999997</v>
      </c>
      <c r="D13" s="49">
        <v>33</v>
      </c>
      <c r="E13" s="49">
        <v>33</v>
      </c>
      <c r="F13" s="45">
        <f>AVERAGE(C13:E13)</f>
        <v>35.266666666666666</v>
      </c>
      <c r="G13" s="45">
        <f>_xlfn.STDEV.S(C13:E13)</f>
        <v>3.9259818304894538</v>
      </c>
      <c r="K13" s="55"/>
    </row>
    <row r="14" spans="2:11" x14ac:dyDescent="0.35">
      <c r="B14" s="50" t="s">
        <v>16</v>
      </c>
      <c r="C14" s="51">
        <v>40</v>
      </c>
      <c r="D14" s="51">
        <v>26</v>
      </c>
      <c r="E14" s="51">
        <v>33</v>
      </c>
      <c r="F14" s="45">
        <f>AVERAGE(C14:E14)</f>
        <v>33</v>
      </c>
      <c r="G14" s="45">
        <f>_xlfn.STDEV.S(C14:E14)</f>
        <v>7</v>
      </c>
      <c r="I14" t="s">
        <v>1</v>
      </c>
      <c r="K14" s="55"/>
    </row>
    <row r="15" spans="2:11" x14ac:dyDescent="0.35">
      <c r="G15" s="45"/>
      <c r="I15" t="s">
        <v>51</v>
      </c>
      <c r="J15" t="s">
        <v>45</v>
      </c>
      <c r="K15" s="55" t="s">
        <v>49</v>
      </c>
    </row>
    <row r="16" spans="2:11" x14ac:dyDescent="0.35">
      <c r="C16" s="42" t="s">
        <v>47</v>
      </c>
      <c r="D16" s="42"/>
      <c r="E16" s="42"/>
      <c r="F16" s="21" t="s">
        <v>2</v>
      </c>
      <c r="G16" s="54" t="s">
        <v>36</v>
      </c>
      <c r="I16" t="s">
        <v>46</v>
      </c>
      <c r="J16" s="2" t="s">
        <v>52</v>
      </c>
      <c r="K16" s="2" t="s">
        <v>53</v>
      </c>
    </row>
    <row r="17" spans="2:11" x14ac:dyDescent="0.35">
      <c r="B17" s="43" t="s">
        <v>39</v>
      </c>
      <c r="C17" s="44">
        <v>74.599999999999994</v>
      </c>
      <c r="D17" s="44">
        <v>71</v>
      </c>
      <c r="E17" s="44">
        <v>68</v>
      </c>
      <c r="F17" s="45">
        <f>AVERAGE(C17:E17)</f>
        <v>71.2</v>
      </c>
      <c r="G17" s="45">
        <f>_xlfn.STDEV.S(C17:E17)</f>
        <v>3.3045423283716584</v>
      </c>
      <c r="K17" s="55"/>
    </row>
    <row r="18" spans="2:11" x14ac:dyDescent="0.35">
      <c r="B18" s="46" t="s">
        <v>1</v>
      </c>
      <c r="C18" s="47">
        <v>33</v>
      </c>
      <c r="D18" s="47">
        <v>32</v>
      </c>
      <c r="E18" s="47">
        <v>39</v>
      </c>
      <c r="F18" s="45">
        <f>AVERAGE(C18:E18)</f>
        <v>34.666666666666664</v>
      </c>
      <c r="G18" s="45">
        <f>_xlfn.STDEV.S(C18:E18)</f>
        <v>3.7859388972001824</v>
      </c>
      <c r="I18" t="s">
        <v>14</v>
      </c>
      <c r="K18" s="55"/>
    </row>
    <row r="19" spans="2:11" x14ac:dyDescent="0.35">
      <c r="B19" s="48" t="s">
        <v>14</v>
      </c>
      <c r="C19" s="49">
        <v>69</v>
      </c>
      <c r="D19" s="49">
        <v>69</v>
      </c>
      <c r="E19" s="49">
        <v>84</v>
      </c>
      <c r="F19" s="45">
        <f>AVERAGE(C19:E19)</f>
        <v>74</v>
      </c>
      <c r="G19" s="45">
        <f>_xlfn.STDEV.S(C19:E19)</f>
        <v>8.6602540378443873</v>
      </c>
      <c r="I19" t="s">
        <v>51</v>
      </c>
      <c r="J19" t="s">
        <v>52</v>
      </c>
      <c r="K19" s="55" t="s">
        <v>53</v>
      </c>
    </row>
    <row r="20" spans="2:11" x14ac:dyDescent="0.35">
      <c r="B20" s="50" t="s">
        <v>16</v>
      </c>
      <c r="C20" s="51">
        <v>41.8</v>
      </c>
      <c r="D20" s="51">
        <v>30</v>
      </c>
      <c r="E20" s="51">
        <v>34</v>
      </c>
      <c r="F20" s="45">
        <f>AVERAGE(C20:E20)</f>
        <v>35.266666666666666</v>
      </c>
      <c r="G20" s="45">
        <f>_xlfn.STDEV.S(C20:E20)</f>
        <v>6.0011110082494996</v>
      </c>
      <c r="I20" t="s">
        <v>46</v>
      </c>
      <c r="J20" t="s">
        <v>45</v>
      </c>
      <c r="K20" s="55">
        <v>0.99150000000000005</v>
      </c>
    </row>
    <row r="21" spans="2:11" x14ac:dyDescent="0.35">
      <c r="G21" s="45"/>
      <c r="K21" s="55"/>
    </row>
    <row r="22" spans="2:11" x14ac:dyDescent="0.35">
      <c r="C22" s="42" t="s">
        <v>48</v>
      </c>
      <c r="D22" s="42"/>
      <c r="E22" s="42"/>
      <c r="F22" s="21" t="s">
        <v>2</v>
      </c>
      <c r="G22" s="54" t="s">
        <v>36</v>
      </c>
      <c r="I22" t="s">
        <v>16</v>
      </c>
      <c r="K22" s="55"/>
    </row>
    <row r="23" spans="2:11" x14ac:dyDescent="0.35">
      <c r="B23" s="43" t="s">
        <v>39</v>
      </c>
      <c r="C23" s="44">
        <v>76.400000000000006</v>
      </c>
      <c r="D23" s="44">
        <v>63</v>
      </c>
      <c r="E23" s="44">
        <v>73</v>
      </c>
      <c r="F23" s="45">
        <f>AVERAGE(C23:E23)</f>
        <v>70.8</v>
      </c>
      <c r="G23" s="45">
        <f>_xlfn.STDEV.S(C23:E23)</f>
        <v>6.9656299069072016</v>
      </c>
      <c r="I23" t="s">
        <v>51</v>
      </c>
      <c r="J23" t="s">
        <v>45</v>
      </c>
      <c r="K23" s="55">
        <v>0.97870000000000001</v>
      </c>
    </row>
    <row r="24" spans="2:11" x14ac:dyDescent="0.35">
      <c r="B24" s="46" t="s">
        <v>1</v>
      </c>
      <c r="C24" s="47">
        <v>58.6</v>
      </c>
      <c r="D24" s="47">
        <v>83</v>
      </c>
      <c r="E24" s="47">
        <v>73</v>
      </c>
      <c r="F24" s="45">
        <f>AVERAGE(C24:E24)</f>
        <v>71.533333333333331</v>
      </c>
      <c r="G24" s="45">
        <f>_xlfn.STDEV.S(C24:E24)</f>
        <v>12.26594200758074</v>
      </c>
      <c r="I24" t="s">
        <v>46</v>
      </c>
      <c r="J24" t="s">
        <v>45</v>
      </c>
      <c r="K24" s="55">
        <v>0.99639999999999995</v>
      </c>
    </row>
    <row r="25" spans="2:11" x14ac:dyDescent="0.35">
      <c r="B25" s="48" t="s">
        <v>14</v>
      </c>
      <c r="C25" s="49">
        <v>70.8</v>
      </c>
      <c r="D25" s="49">
        <v>74</v>
      </c>
      <c r="E25" s="49">
        <v>82</v>
      </c>
      <c r="F25" s="45">
        <f>AVERAGE(C25:E25)</f>
        <v>75.600000000000009</v>
      </c>
      <c r="G25" s="45">
        <f>_xlfn.STDEV.S(C25:E25)</f>
        <v>5.7688820407423842</v>
      </c>
    </row>
    <row r="26" spans="2:11" x14ac:dyDescent="0.35">
      <c r="B26" s="50" t="s">
        <v>16</v>
      </c>
      <c r="C26" s="51">
        <v>34.200000000000003</v>
      </c>
      <c r="D26" s="51">
        <v>35</v>
      </c>
      <c r="E26" s="51">
        <v>33</v>
      </c>
      <c r="F26" s="45">
        <f>AVERAGE(C26:E26)</f>
        <v>34.06666666666667</v>
      </c>
      <c r="G26" s="45">
        <f>_xlfn.STDEV.S(C26:E26)</f>
        <v>1.0066445913694335</v>
      </c>
    </row>
  </sheetData>
  <mergeCells count="4">
    <mergeCell ref="C4:E4"/>
    <mergeCell ref="C10:E10"/>
    <mergeCell ref="C16:E16"/>
    <mergeCell ref="C22:E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a</vt:lpstr>
      <vt:lpstr>Fig 4b</vt:lpstr>
      <vt:lpstr>Fig 4d</vt:lpstr>
      <vt:lpstr>Fig 4e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,Yu-Yi</dc:creator>
  <cp:lastModifiedBy>Chu,Yu-Yi</cp:lastModifiedBy>
  <dcterms:created xsi:type="dcterms:W3CDTF">2022-07-03T21:21:53Z</dcterms:created>
  <dcterms:modified xsi:type="dcterms:W3CDTF">2022-07-03T21:24:53Z</dcterms:modified>
</cp:coreProperties>
</file>